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RLWANG_Cdrive\MS fish Cmap\submission11132015\"/>
    </mc:Choice>
  </mc:AlternateContent>
  <bookViews>
    <workbookView xWindow="0" yWindow="0" windowWidth="20160" windowHeight="9048"/>
  </bookViews>
  <sheets>
    <sheet name="Agilent19597_36574AllDEGsig.UFc" sheetId="1" r:id="rId1"/>
  </sheets>
  <calcPr calcId="0"/>
</workbook>
</file>

<file path=xl/sharedStrings.xml><?xml version="1.0" encoding="utf-8"?>
<sst xmlns="http://schemas.openxmlformats.org/spreadsheetml/2006/main" count="193" uniqueCount="139">
  <si>
    <t>bifenthrin_0.15ugL_larvae_48hr__ControlMonNov171257302014.sig</t>
  </si>
  <si>
    <t>Bifenthrin_1.6ugL_Larvae</t>
  </si>
  <si>
    <t>bifenthrin_0.15ugL_larvae_48hr__ControlMonNov171257302014.sig.subset100</t>
  </si>
  <si>
    <t>bifenthrin_0.15ugL_larvae_48hr__ControlMonNov171305432014.sig</t>
  </si>
  <si>
    <t>bifenthrin_0.15ugL_larvae_48hr__ControlMonNov171305432014.sig.subset100</t>
  </si>
  <si>
    <t>bifenthrin_0.15ugL_larvae_48hr__ControlMonNov171314192014.sig</t>
  </si>
  <si>
    <t>bifenthrin_0.15ugL_larvae_48hr__ControlMonNov171314192014.sig.subset100</t>
  </si>
  <si>
    <t>bifenthrin_0.15ugL_larvae_48hr__ControlMonNov171323532014.sig</t>
  </si>
  <si>
    <t>bifenthrin_0.15ugL_larvae</t>
  </si>
  <si>
    <t>bifenthrin_0.15ugL_larvae_48hr__ControlMonNov171323532014.sig.subset100</t>
  </si>
  <si>
    <t>bifenthrin_0.3ugL_larvae_48hr__ControlMonNov171327152014.sig</t>
  </si>
  <si>
    <t>bifenthrin_0.3ugL_larvae</t>
  </si>
  <si>
    <t>bifenthrin_0.3ugL_larvae_48hr__ControlMonNov171327152014.sig.subset100</t>
  </si>
  <si>
    <t>Bifenthrin_1.6ugL_Larvae_48h__ControlMonNov171250002014.sig</t>
  </si>
  <si>
    <t>Bifenthrin_1.6ugL_Larvae_48h__ControlMonNov171250002014.sig.subset100</t>
  </si>
  <si>
    <t>DES_10_Liver</t>
  </si>
  <si>
    <t>phenanthrene_High_Liver</t>
  </si>
  <si>
    <t>DES_1_Liver</t>
  </si>
  <si>
    <t>E2a_999_MaleLiver</t>
  </si>
  <si>
    <t>E2b_X_MaleLiver</t>
  </si>
  <si>
    <t>EFFHa_5Perc_MaleLiver</t>
  </si>
  <si>
    <t>EFFHb_5Perc_MaleLiver</t>
  </si>
  <si>
    <t>ElyDS_999_liver</t>
  </si>
  <si>
    <t>ElyEFF_999_liver</t>
  </si>
  <si>
    <t>ElyUS_999_liver</t>
  </si>
  <si>
    <t>TbBPABPA_10_Ovary</t>
  </si>
  <si>
    <t>TbEE2TbEE2_10_Ovary</t>
  </si>
  <si>
    <t>EFFLa_0.5Perc_MaleLiver</t>
  </si>
  <si>
    <t>TB_500_Ovary</t>
  </si>
  <si>
    <t>FLU_50_Ovary</t>
  </si>
  <si>
    <t>GEM_15_Ovary</t>
  </si>
  <si>
    <t>GEM_600_Ovary</t>
  </si>
  <si>
    <t>HutchinsonDS_999_liver</t>
  </si>
  <si>
    <t>HutchinsonEFF_999_liver</t>
  </si>
  <si>
    <t>TbEE2EE2_10_Ovary</t>
  </si>
  <si>
    <t>Permethrin_7.5ugL_MaleBrain</t>
  </si>
  <si>
    <t>RochesterDS_999_liver</t>
  </si>
  <si>
    <t>HutchinsonUS_999_liver</t>
  </si>
  <si>
    <t>RochesterUS_999_liver</t>
  </si>
  <si>
    <t>TRI_300_Ovary</t>
  </si>
  <si>
    <t>TB_30_Ovary</t>
  </si>
  <si>
    <t>bifenthrin_0.593ugL_brain</t>
  </si>
  <si>
    <t>TbTCCTCC_5_Ovary</t>
  </si>
  <si>
    <t>VZ_200_Ovary</t>
  </si>
  <si>
    <t>Terbufos_57.5ugL_MaleBrain</t>
  </si>
  <si>
    <t>FAD_30_Ovary</t>
  </si>
  <si>
    <t>permethrin_0.4ugL_larvae</t>
  </si>
  <si>
    <t>EE2_0.1ngL_MaleBrain</t>
  </si>
  <si>
    <t>Wastewater_999_Liver</t>
  </si>
  <si>
    <t>cypermethrin_1ugL_larvae_48hr__ControlMonNov171333462014.sig</t>
  </si>
  <si>
    <t>cypermethrin_1ugL_larvae</t>
  </si>
  <si>
    <t>cypermethrin_1ugL_larvae_48hr__ControlMonNov171333462014.sig.subset100</t>
  </si>
  <si>
    <t>refsetname</t>
  </si>
  <si>
    <t>setsize</t>
  </si>
  <si>
    <t>queryName</t>
  </si>
  <si>
    <t>queryLength</t>
  </si>
  <si>
    <t>setpvalue</t>
  </si>
  <si>
    <t>setscore/stdev</t>
  </si>
  <si>
    <t>AllDEG#_UF</t>
  </si>
  <si>
    <t>*highlighted in red have no correct match in top 5 hits at p-value cutoff of 1/132=0.0076</t>
  </si>
  <si>
    <t>FAD_50_Ovary_06h2hSatJan311449052015.sig</t>
  </si>
  <si>
    <t>FAD_50_Ovary_06h2hSatJan311449052015.sig.100</t>
  </si>
  <si>
    <t>KTC_150_Ovary_24h24hSatJan311507282015.sig</t>
  </si>
  <si>
    <t>KTC_150_Ovary_24h24hSatJan311507282015.sig.100</t>
  </si>
  <si>
    <t>TB_500_Ovary_24hSatJan311530502015.sig</t>
  </si>
  <si>
    <t>TB_500_Ovary_24hSatJan311530502015.sig.100</t>
  </si>
  <si>
    <t>VZ_200_Ovary_24hSatJan311541292015.sig</t>
  </si>
  <si>
    <t>VZ_200_Ovary_24hSatJan311541292015.sig.100</t>
  </si>
  <si>
    <t>Wastewater_999_Liver_48hSatJan311159272015.sig</t>
  </si>
  <si>
    <t>Wastewater_999_Liver_48hSatJan311159272015.sig.100</t>
  </si>
  <si>
    <t>FAD_5_Ovary_06h30mSatJan311449482015.sig</t>
  </si>
  <si>
    <t>FAD_5_Ovary_06h30mSatJan311449482015.sig.100</t>
  </si>
  <si>
    <t>FLU_500_Ovary_192hSatJan311502442015.sig</t>
  </si>
  <si>
    <t>FLU_500_Ovary_192hSatJan311502442015.sig.100</t>
  </si>
  <si>
    <t>phenanthrene_High_Liver_48hrSatJan311159382015.sig</t>
  </si>
  <si>
    <t>phenanthrene_High_Liver_48hrSatJan311159382015.sig.100</t>
  </si>
  <si>
    <t>FLU_500_Ovary_192hpSatJan311503192015.sig</t>
  </si>
  <si>
    <t>FLU_500_Ovary_192hpSatJan311503192015.sig.100</t>
  </si>
  <si>
    <t>Permethrin_7.5ugL_MaleBrain_72hMonNov171239502014.sig</t>
  </si>
  <si>
    <t>Permethrin_7.5ugL_MaleBrain_72hMonNov171239502014.sig.100</t>
  </si>
  <si>
    <t>VZ_700_Ovary_48hSatJan311542392015.sig</t>
  </si>
  <si>
    <t>VZ_700_Ovary_48hSatJan311542392015.sig.100</t>
  </si>
  <si>
    <t>TB_500_Ovary_192hSatJan311529162015.sig</t>
  </si>
  <si>
    <t>TB_500_Ovary_192hSatJan311529162015.sig.100</t>
  </si>
  <si>
    <t>RochesterEFF_999_liver_4dSatJan311209212015.sig</t>
  </si>
  <si>
    <t>RochesterEFF_999_liver_4dSatJan311209212015.sig.100</t>
  </si>
  <si>
    <t>TB_500_Ovary_48hSatJan311532212015.sig</t>
  </si>
  <si>
    <t>TB_500_Ovary_48hSatJan311532212015.sig.100</t>
  </si>
  <si>
    <t>EFFHa_5Perc_MaleLiver_14dSatJan311204212015.sig</t>
  </si>
  <si>
    <t>EFFHa_5Perc_MaleLiver_14dSatJan311204212015.sig.100</t>
  </si>
  <si>
    <t>TB_30_Ovary_96hpSatJan311533322015.sig</t>
  </si>
  <si>
    <t>TB_30_Ovary_96hpSatJan311533322015.sig.100</t>
  </si>
  <si>
    <t>TB_500_Ovary_96hpSatJan311533122015.sig</t>
  </si>
  <si>
    <t>TB_500_Ovary_96hpSatJan311533122015.sig.100</t>
  </si>
  <si>
    <t>FLU_50_Ovary_96hSatJan311506222015.sig</t>
  </si>
  <si>
    <t>FLU_50_Ovary_96hSatJan311506222015.sig.100</t>
  </si>
  <si>
    <t>TB_30_Ovary_192hSatJan311529412015.sig</t>
  </si>
  <si>
    <t>TB_30_Ovary_192hSatJan311529412015.sig.100</t>
  </si>
  <si>
    <t>DES_1_Liver_96hSatJan311158392015.sig</t>
  </si>
  <si>
    <t>DES_1_Liver_96hSatJan311158392015.sig.100</t>
  </si>
  <si>
    <t>TB_30_Ovary_96hSatJan311534172015.sig</t>
  </si>
  <si>
    <t>TB_30_Ovary_96hSatJan311534172015.sig.100</t>
  </si>
  <si>
    <t>TB_30_Ovary_24hSatJan311531152015.sig</t>
  </si>
  <si>
    <t>TB_30_Ovary_24hSatJan311531152015.sig.100</t>
  </si>
  <si>
    <t>EFFHb_5Perc_MaleLiver_14dSatJan311205212015.sig</t>
  </si>
  <si>
    <t>EFFHb_5Perc_MaleLiver_14dSatJan311205212015.sig.100</t>
  </si>
  <si>
    <t>TRI_1500_Ovary_48hpSatJan311537382015.sig</t>
  </si>
  <si>
    <t>TRI_1500_Ovary_48hpSatJan311537382015.sig.100</t>
  </si>
  <si>
    <t>ElyDS_999_liver_4dSatJan311211582015.sig</t>
  </si>
  <si>
    <t>ElyDS_999_liver_4dSatJan311211582015.sig.100</t>
  </si>
  <si>
    <t>RochesterDS_999_liver_4dSatJan311209592015.sig</t>
  </si>
  <si>
    <t>RochesterDS_999_liver_4dSatJan311209592015.sig.100</t>
  </si>
  <si>
    <t>RochesterUS_999_liver_4dSatJan311208542015.sig</t>
  </si>
  <si>
    <t>RochesterUS_999_liver_4dSatJan311208542015.sig.100</t>
  </si>
  <si>
    <t>HutchinsonEFF_999_liver_4dSatJan311207502015.sig</t>
  </si>
  <si>
    <t>HutchinsonEFF_999_liver_4dSatJan311207502015.sig.100</t>
  </si>
  <si>
    <t>ElyUS_999_liver_4dSatJan311210372015.sig</t>
  </si>
  <si>
    <t>ElyUS_999_liver_4dSatJan311210372015.sig.100</t>
  </si>
  <si>
    <t>Terbufos_57.5ugL_MaleBrain_72hMonNov171240402014.sig</t>
  </si>
  <si>
    <t>Terbufos_57.5ugL_MaleBrain_72hMonNov171240402014.sig.100</t>
  </si>
  <si>
    <t>ElyEFF_999_liver_4dSatJan311211112015.sig</t>
  </si>
  <si>
    <t>ElyEFF_999_liver_4dSatJan311211112015.sig.100</t>
  </si>
  <si>
    <t>E2a_999_MaleLiver_14dSatJan311203472015.sig</t>
  </si>
  <si>
    <t>E2a_999_MaleLiver_14dSatJan311203472015.sig.100</t>
  </si>
  <si>
    <t>GEM_600_Ovary_8dSatJan311441422015.sig</t>
  </si>
  <si>
    <t>GEM_600_Ovary_8dSatJan311441422015.sig.100</t>
  </si>
  <si>
    <t>HutchinsonDS_999_liver_4dSatJan311208212015.sig</t>
  </si>
  <si>
    <t>HutchinsonDS_999_liver_4dSatJan311208212015.sig.100</t>
  </si>
  <si>
    <t>GEM_15_Ovary_8dSatJan311441192015.sig</t>
  </si>
  <si>
    <t>GEM_15_Ovary_8dSatJan311441192015.sig.100</t>
  </si>
  <si>
    <t>DES_100_Liver_96hSatJan311159002015.sig</t>
  </si>
  <si>
    <t>DES_100_Liver_96hSatJan311159002015.sig.100</t>
  </si>
  <si>
    <t>DES_100_Liver_96hSatJan311158222015.sig</t>
  </si>
  <si>
    <t>DES_100_Liver_96hSatJan311158222015.sig.100</t>
  </si>
  <si>
    <t>E2b_X_MaleLiver_14dSatJan311204592015.sig</t>
  </si>
  <si>
    <t>E2b_X_MaleLiver_14dSatJan311204592015.sig.100</t>
  </si>
  <si>
    <t>EE2_25ngL_Liver_72hMonNov171255352014.sig</t>
  </si>
  <si>
    <t>EE2_25ngL_Liver_72hMonNov171255352014.sig.subset100</t>
  </si>
  <si>
    <t>Table S4.  The relationship between total number of DEGs and connectivity scores in FHM 15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6" fillId="0" borderId="0" xfId="0" applyFont="1"/>
    <xf numFmtId="0" fontId="14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nnectivity</a:t>
            </a:r>
            <a:r>
              <a:rPr lang="en-US" baseline="0"/>
              <a:t> Score vs Total DEGs for FHM 15K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Agilent19597_36574AllDEGsig.UFc!$I$2</c:f>
              <c:strCache>
                <c:ptCount val="1"/>
                <c:pt idx="0">
                  <c:v>AllDEG#_UF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gilent19597_36574AllDEGsig.UFc!$I$3:$I$48</c:f>
              <c:numCache>
                <c:formatCode>General</c:formatCode>
                <c:ptCount val="46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9</c:v>
                </c:pt>
                <c:pt idx="13">
                  <c:v>12</c:v>
                </c:pt>
                <c:pt idx="14">
                  <c:v>12</c:v>
                </c:pt>
                <c:pt idx="15">
                  <c:v>17</c:v>
                </c:pt>
                <c:pt idx="16">
                  <c:v>21</c:v>
                </c:pt>
                <c:pt idx="17">
                  <c:v>25</c:v>
                </c:pt>
                <c:pt idx="18">
                  <c:v>26</c:v>
                </c:pt>
                <c:pt idx="19">
                  <c:v>27</c:v>
                </c:pt>
                <c:pt idx="20">
                  <c:v>29</c:v>
                </c:pt>
                <c:pt idx="21">
                  <c:v>45</c:v>
                </c:pt>
                <c:pt idx="22">
                  <c:v>59</c:v>
                </c:pt>
                <c:pt idx="23">
                  <c:v>81</c:v>
                </c:pt>
                <c:pt idx="24">
                  <c:v>82</c:v>
                </c:pt>
                <c:pt idx="25">
                  <c:v>100</c:v>
                </c:pt>
                <c:pt idx="26">
                  <c:v>100</c:v>
                </c:pt>
                <c:pt idx="27">
                  <c:v>119</c:v>
                </c:pt>
                <c:pt idx="28">
                  <c:v>123</c:v>
                </c:pt>
                <c:pt idx="29">
                  <c:v>179</c:v>
                </c:pt>
                <c:pt idx="30">
                  <c:v>201</c:v>
                </c:pt>
                <c:pt idx="31">
                  <c:v>202</c:v>
                </c:pt>
                <c:pt idx="32">
                  <c:v>228</c:v>
                </c:pt>
                <c:pt idx="33">
                  <c:v>239</c:v>
                </c:pt>
                <c:pt idx="34">
                  <c:v>246</c:v>
                </c:pt>
                <c:pt idx="35">
                  <c:v>276</c:v>
                </c:pt>
                <c:pt idx="36">
                  <c:v>466</c:v>
                </c:pt>
                <c:pt idx="37">
                  <c:v>806</c:v>
                </c:pt>
                <c:pt idx="38">
                  <c:v>897</c:v>
                </c:pt>
                <c:pt idx="39">
                  <c:v>1099</c:v>
                </c:pt>
                <c:pt idx="40">
                  <c:v>1107</c:v>
                </c:pt>
                <c:pt idx="41">
                  <c:v>1486</c:v>
                </c:pt>
                <c:pt idx="42">
                  <c:v>2595</c:v>
                </c:pt>
                <c:pt idx="43">
                  <c:v>3151</c:v>
                </c:pt>
                <c:pt idx="44">
                  <c:v>3194</c:v>
                </c:pt>
                <c:pt idx="45">
                  <c:v>7724</c:v>
                </c:pt>
              </c:numCache>
            </c:numRef>
          </c:xVal>
          <c:yVal>
            <c:numRef>
              <c:f>Agilent19597_36574AllDEGsig.UFc!$G$3:$G$48</c:f>
              <c:numCache>
                <c:formatCode>General</c:formatCode>
                <c:ptCount val="46"/>
                <c:pt idx="0">
                  <c:v>3.4550291733137</c:v>
                </c:pt>
                <c:pt idx="1">
                  <c:v>3.27209885865211</c:v>
                </c:pt>
                <c:pt idx="2" formatCode="0.00E+00">
                  <c:v>3.5220732566958998E-4</c:v>
                </c:pt>
                <c:pt idx="3">
                  <c:v>3.01579859185677</c:v>
                </c:pt>
                <c:pt idx="4">
                  <c:v>5.0335551501350899</c:v>
                </c:pt>
                <c:pt idx="5">
                  <c:v>3.2187450327768201</c:v>
                </c:pt>
                <c:pt idx="6">
                  <c:v>3.1149588412195999</c:v>
                </c:pt>
                <c:pt idx="7">
                  <c:v>5.8632654552973396</c:v>
                </c:pt>
                <c:pt idx="8">
                  <c:v>3.4329938572068301</c:v>
                </c:pt>
                <c:pt idx="9">
                  <c:v>6.0046430361085701</c:v>
                </c:pt>
                <c:pt idx="10">
                  <c:v>3.3874919745500098</c:v>
                </c:pt>
                <c:pt idx="11">
                  <c:v>5.1848130230993998</c:v>
                </c:pt>
                <c:pt idx="12">
                  <c:v>2.96746143855938</c:v>
                </c:pt>
                <c:pt idx="13">
                  <c:v>6.7719318434475104</c:v>
                </c:pt>
                <c:pt idx="14" formatCode="0.00E+00">
                  <c:v>6.6679870187210297E-5</c:v>
                </c:pt>
                <c:pt idx="15">
                  <c:v>10.140227554733199</c:v>
                </c:pt>
                <c:pt idx="16">
                  <c:v>3.20588850146529</c:v>
                </c:pt>
                <c:pt idx="17">
                  <c:v>4.7970066547239298</c:v>
                </c:pt>
                <c:pt idx="18">
                  <c:v>7.7431752729251997</c:v>
                </c:pt>
                <c:pt idx="19">
                  <c:v>4.2555176756744704</c:v>
                </c:pt>
                <c:pt idx="20">
                  <c:v>4.0250477965875602</c:v>
                </c:pt>
                <c:pt idx="21">
                  <c:v>5.3042195639744802</c:v>
                </c:pt>
                <c:pt idx="22">
                  <c:v>8.0250462493644203</c:v>
                </c:pt>
                <c:pt idx="23">
                  <c:v>20.920738213589701</c:v>
                </c:pt>
                <c:pt idx="24">
                  <c:v>16.751949695174702</c:v>
                </c:pt>
                <c:pt idx="25">
                  <c:v>24.708555240108399</c:v>
                </c:pt>
                <c:pt idx="26">
                  <c:v>20.6594802784699</c:v>
                </c:pt>
                <c:pt idx="27">
                  <c:v>21.2784401327635</c:v>
                </c:pt>
                <c:pt idx="28">
                  <c:v>21.168807823889701</c:v>
                </c:pt>
                <c:pt idx="29">
                  <c:v>24.082034913467499</c:v>
                </c:pt>
                <c:pt idx="30">
                  <c:v>18.730628712075202</c:v>
                </c:pt>
                <c:pt idx="31">
                  <c:v>24.110845268054099</c:v>
                </c:pt>
                <c:pt idx="32">
                  <c:v>24.239493851520201</c:v>
                </c:pt>
                <c:pt idx="33">
                  <c:v>14.398805050497</c:v>
                </c:pt>
                <c:pt idx="34">
                  <c:v>13.8220690234914</c:v>
                </c:pt>
                <c:pt idx="35">
                  <c:v>22.411765696174701</c:v>
                </c:pt>
                <c:pt idx="36">
                  <c:v>8.56925683196976</c:v>
                </c:pt>
                <c:pt idx="37">
                  <c:v>10.011863759187801</c:v>
                </c:pt>
                <c:pt idx="38">
                  <c:v>14.0777497764361</c:v>
                </c:pt>
                <c:pt idx="39">
                  <c:v>10.390364600738</c:v>
                </c:pt>
                <c:pt idx="40">
                  <c:v>20.505991952793899</c:v>
                </c:pt>
                <c:pt idx="41">
                  <c:v>19.149309793636402</c:v>
                </c:pt>
                <c:pt idx="42">
                  <c:v>22.085723182005999</c:v>
                </c:pt>
                <c:pt idx="43">
                  <c:v>23.0795980881589</c:v>
                </c:pt>
                <c:pt idx="44">
                  <c:v>20.111492734184701</c:v>
                </c:pt>
                <c:pt idx="45">
                  <c:v>26.2560311472770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1059760"/>
        <c:axId val="291060152"/>
      </c:scatterChart>
      <c:valAx>
        <c:axId val="291059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otal</a:t>
                </a:r>
                <a:r>
                  <a:rPr lang="en-US" baseline="0"/>
                  <a:t> No. DEGs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1060152"/>
        <c:crosses val="autoZero"/>
        <c:crossBetween val="midCat"/>
      </c:valAx>
      <c:valAx>
        <c:axId val="291060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nectivity</a:t>
                </a:r>
                <a:r>
                  <a:rPr lang="en-US" baseline="0"/>
                  <a:t> Score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1059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nnectivity</a:t>
            </a:r>
            <a:r>
              <a:rPr lang="en-US" baseline="0"/>
              <a:t> Score vs Total DEGs for FHM 15K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Agilent19597_36574AllDEGsig.UFc!$I$2</c:f>
              <c:strCache>
                <c:ptCount val="1"/>
                <c:pt idx="0">
                  <c:v>AllDEG#_UF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gilent19597_36574AllDEGsig.UFc!$I$3:$I$38</c:f>
              <c:numCache>
                <c:formatCode>General</c:formatCode>
                <c:ptCount val="36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9</c:v>
                </c:pt>
                <c:pt idx="13">
                  <c:v>12</c:v>
                </c:pt>
                <c:pt idx="14">
                  <c:v>12</c:v>
                </c:pt>
                <c:pt idx="15">
                  <c:v>17</c:v>
                </c:pt>
                <c:pt idx="16">
                  <c:v>21</c:v>
                </c:pt>
                <c:pt idx="17">
                  <c:v>25</c:v>
                </c:pt>
                <c:pt idx="18">
                  <c:v>26</c:v>
                </c:pt>
                <c:pt idx="19">
                  <c:v>27</c:v>
                </c:pt>
                <c:pt idx="20">
                  <c:v>29</c:v>
                </c:pt>
                <c:pt idx="21">
                  <c:v>45</c:v>
                </c:pt>
                <c:pt idx="22">
                  <c:v>59</c:v>
                </c:pt>
                <c:pt idx="23">
                  <c:v>81</c:v>
                </c:pt>
                <c:pt idx="24">
                  <c:v>82</c:v>
                </c:pt>
                <c:pt idx="25">
                  <c:v>100</c:v>
                </c:pt>
                <c:pt idx="26">
                  <c:v>100</c:v>
                </c:pt>
                <c:pt idx="27">
                  <c:v>119</c:v>
                </c:pt>
                <c:pt idx="28">
                  <c:v>123</c:v>
                </c:pt>
                <c:pt idx="29">
                  <c:v>179</c:v>
                </c:pt>
                <c:pt idx="30">
                  <c:v>201</c:v>
                </c:pt>
                <c:pt idx="31">
                  <c:v>202</c:v>
                </c:pt>
                <c:pt idx="32">
                  <c:v>228</c:v>
                </c:pt>
                <c:pt idx="33">
                  <c:v>239</c:v>
                </c:pt>
                <c:pt idx="34">
                  <c:v>246</c:v>
                </c:pt>
                <c:pt idx="35">
                  <c:v>276</c:v>
                </c:pt>
              </c:numCache>
            </c:numRef>
          </c:xVal>
          <c:yVal>
            <c:numRef>
              <c:f>Agilent19597_36574AllDEGsig.UFc!$G$3:$G$38</c:f>
              <c:numCache>
                <c:formatCode>General</c:formatCode>
                <c:ptCount val="36"/>
                <c:pt idx="0">
                  <c:v>3.4550291733137</c:v>
                </c:pt>
                <c:pt idx="1">
                  <c:v>3.27209885865211</c:v>
                </c:pt>
                <c:pt idx="2" formatCode="0.00E+00">
                  <c:v>3.5220732566958998E-4</c:v>
                </c:pt>
                <c:pt idx="3">
                  <c:v>3.01579859185677</c:v>
                </c:pt>
                <c:pt idx="4">
                  <c:v>5.0335551501350899</c:v>
                </c:pt>
                <c:pt idx="5">
                  <c:v>3.2187450327768201</c:v>
                </c:pt>
                <c:pt idx="6">
                  <c:v>3.1149588412195999</c:v>
                </c:pt>
                <c:pt idx="7">
                  <c:v>5.8632654552973396</c:v>
                </c:pt>
                <c:pt idx="8">
                  <c:v>3.4329938572068301</c:v>
                </c:pt>
                <c:pt idx="9">
                  <c:v>6.0046430361085701</c:v>
                </c:pt>
                <c:pt idx="10">
                  <c:v>3.3874919745500098</c:v>
                </c:pt>
                <c:pt idx="11">
                  <c:v>5.1848130230993998</c:v>
                </c:pt>
                <c:pt idx="12">
                  <c:v>2.96746143855938</c:v>
                </c:pt>
                <c:pt idx="13">
                  <c:v>6.7719318434475104</c:v>
                </c:pt>
                <c:pt idx="14" formatCode="0.00E+00">
                  <c:v>6.6679870187210297E-5</c:v>
                </c:pt>
                <c:pt idx="15">
                  <c:v>10.140227554733199</c:v>
                </c:pt>
                <c:pt idx="16">
                  <c:v>3.20588850146529</c:v>
                </c:pt>
                <c:pt idx="17">
                  <c:v>4.7970066547239298</c:v>
                </c:pt>
                <c:pt idx="18">
                  <c:v>7.7431752729251997</c:v>
                </c:pt>
                <c:pt idx="19">
                  <c:v>4.2555176756744704</c:v>
                </c:pt>
                <c:pt idx="20">
                  <c:v>4.0250477965875602</c:v>
                </c:pt>
                <c:pt idx="21">
                  <c:v>5.3042195639744802</c:v>
                </c:pt>
                <c:pt idx="22">
                  <c:v>8.0250462493644203</c:v>
                </c:pt>
                <c:pt idx="23">
                  <c:v>20.920738213589701</c:v>
                </c:pt>
                <c:pt idx="24">
                  <c:v>16.751949695174702</c:v>
                </c:pt>
                <c:pt idx="25">
                  <c:v>24.708555240108399</c:v>
                </c:pt>
                <c:pt idx="26">
                  <c:v>20.6594802784699</c:v>
                </c:pt>
                <c:pt idx="27">
                  <c:v>21.2784401327635</c:v>
                </c:pt>
                <c:pt idx="28">
                  <c:v>21.168807823889701</c:v>
                </c:pt>
                <c:pt idx="29">
                  <c:v>24.082034913467499</c:v>
                </c:pt>
                <c:pt idx="30">
                  <c:v>18.730628712075202</c:v>
                </c:pt>
                <c:pt idx="31">
                  <c:v>24.110845268054099</c:v>
                </c:pt>
                <c:pt idx="32">
                  <c:v>24.239493851520201</c:v>
                </c:pt>
                <c:pt idx="33">
                  <c:v>14.398805050497</c:v>
                </c:pt>
                <c:pt idx="34">
                  <c:v>13.8220690234914</c:v>
                </c:pt>
                <c:pt idx="35">
                  <c:v>22.4117656961747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1060936"/>
        <c:axId val="291061328"/>
      </c:scatterChart>
      <c:valAx>
        <c:axId val="2910609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otal No. DEG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1061328"/>
        <c:crosses val="autoZero"/>
        <c:crossBetween val="midCat"/>
      </c:valAx>
      <c:valAx>
        <c:axId val="291061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nectivity Scor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10609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5240</xdr:colOff>
      <xdr:row>2</xdr:row>
      <xdr:rowOff>7620</xdr:rowOff>
    </xdr:from>
    <xdr:to>
      <xdr:col>19</xdr:col>
      <xdr:colOff>579120</xdr:colOff>
      <xdr:row>23</xdr:row>
      <xdr:rowOff>4572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24</xdr:row>
      <xdr:rowOff>0</xdr:rowOff>
    </xdr:from>
    <xdr:to>
      <xdr:col>20</xdr:col>
      <xdr:colOff>7620</xdr:colOff>
      <xdr:row>45</xdr:row>
      <xdr:rowOff>3048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"/>
  <sheetViews>
    <sheetView tabSelected="1" workbookViewId="0"/>
  </sheetViews>
  <sheetFormatPr defaultRowHeight="14.4" x14ac:dyDescent="0.3"/>
  <cols>
    <col min="1" max="1" width="60.88671875" bestFit="1" customWidth="1"/>
    <col min="2" max="2" width="26.109375" bestFit="1" customWidth="1"/>
    <col min="3" max="3" width="6.44140625" bestFit="1" customWidth="1"/>
    <col min="4" max="4" width="67.44140625" bestFit="1" customWidth="1"/>
    <col min="5" max="5" width="11" bestFit="1" customWidth="1"/>
    <col min="6" max="6" width="8.77734375" bestFit="1" customWidth="1"/>
    <col min="7" max="7" width="13.109375" bestFit="1" customWidth="1"/>
    <col min="8" max="8" width="60.88671875" bestFit="1" customWidth="1"/>
    <col min="9" max="9" width="8.6640625" bestFit="1" customWidth="1"/>
  </cols>
  <sheetData>
    <row r="1" spans="1:9" x14ac:dyDescent="0.3">
      <c r="A1" t="s">
        <v>138</v>
      </c>
    </row>
    <row r="2" spans="1:9" x14ac:dyDescent="0.3">
      <c r="B2" t="s">
        <v>52</v>
      </c>
      <c r="C2" t="s">
        <v>53</v>
      </c>
      <c r="D2" t="s">
        <v>54</v>
      </c>
      <c r="E2" t="s">
        <v>55</v>
      </c>
      <c r="F2" t="s">
        <v>56</v>
      </c>
      <c r="G2" t="s">
        <v>57</v>
      </c>
      <c r="I2" t="s">
        <v>58</v>
      </c>
    </row>
    <row r="3" spans="1:9" x14ac:dyDescent="0.3">
      <c r="A3" t="s">
        <v>60</v>
      </c>
      <c r="B3" t="s">
        <v>25</v>
      </c>
      <c r="C3">
        <v>4</v>
      </c>
      <c r="D3" t="s">
        <v>61</v>
      </c>
      <c r="E3">
        <v>4</v>
      </c>
      <c r="F3" s="1">
        <v>5.9999999999999995E-4</v>
      </c>
      <c r="G3">
        <v>3.4550291733137</v>
      </c>
      <c r="H3" s="3" t="s">
        <v>60</v>
      </c>
      <c r="I3">
        <v>4</v>
      </c>
    </row>
    <row r="4" spans="1:9" x14ac:dyDescent="0.3">
      <c r="A4" t="s">
        <v>62</v>
      </c>
      <c r="B4" t="s">
        <v>34</v>
      </c>
      <c r="C4">
        <v>5</v>
      </c>
      <c r="D4" t="s">
        <v>63</v>
      </c>
      <c r="E4">
        <v>4</v>
      </c>
      <c r="F4" s="1">
        <v>1.99999999999977E-4</v>
      </c>
      <c r="G4">
        <v>3.27209885865211</v>
      </c>
      <c r="H4" t="s">
        <v>62</v>
      </c>
      <c r="I4">
        <v>4</v>
      </c>
    </row>
    <row r="5" spans="1:9" x14ac:dyDescent="0.3">
      <c r="A5" t="s">
        <v>64</v>
      </c>
      <c r="B5" t="s">
        <v>43</v>
      </c>
      <c r="C5">
        <v>32</v>
      </c>
      <c r="D5" t="s">
        <v>65</v>
      </c>
      <c r="E5">
        <v>4</v>
      </c>
      <c r="F5" s="2">
        <v>0.99780000000000002</v>
      </c>
      <c r="G5" s="1">
        <v>3.5220732566958998E-4</v>
      </c>
      <c r="H5" t="s">
        <v>64</v>
      </c>
      <c r="I5">
        <v>4</v>
      </c>
    </row>
    <row r="6" spans="1:9" x14ac:dyDescent="0.3">
      <c r="A6" t="s">
        <v>66</v>
      </c>
      <c r="B6" t="s">
        <v>46</v>
      </c>
      <c r="C6">
        <v>31</v>
      </c>
      <c r="D6" t="s">
        <v>67</v>
      </c>
      <c r="E6">
        <v>4</v>
      </c>
      <c r="F6">
        <v>5.6000000000000398E-3</v>
      </c>
      <c r="G6">
        <v>3.01579859185677</v>
      </c>
      <c r="H6" s="3" t="s">
        <v>66</v>
      </c>
      <c r="I6">
        <v>4</v>
      </c>
    </row>
    <row r="7" spans="1:9" x14ac:dyDescent="0.3">
      <c r="A7" t="s">
        <v>68</v>
      </c>
      <c r="B7" t="s">
        <v>48</v>
      </c>
      <c r="C7">
        <v>4</v>
      </c>
      <c r="D7" t="s">
        <v>69</v>
      </c>
      <c r="E7">
        <v>4</v>
      </c>
      <c r="F7" s="1">
        <v>1E-4</v>
      </c>
      <c r="G7">
        <v>5.0335551501350899</v>
      </c>
      <c r="H7" t="s">
        <v>68</v>
      </c>
      <c r="I7">
        <v>4</v>
      </c>
    </row>
    <row r="8" spans="1:9" x14ac:dyDescent="0.3">
      <c r="A8" t="s">
        <v>70</v>
      </c>
      <c r="B8" t="s">
        <v>26</v>
      </c>
      <c r="C8">
        <v>5</v>
      </c>
      <c r="D8" t="s">
        <v>71</v>
      </c>
      <c r="E8">
        <v>5</v>
      </c>
      <c r="F8">
        <v>1.6000000000000001E-3</v>
      </c>
      <c r="G8">
        <v>3.2187450327768201</v>
      </c>
      <c r="H8" s="3" t="s">
        <v>70</v>
      </c>
      <c r="I8">
        <v>5</v>
      </c>
    </row>
    <row r="9" spans="1:9" x14ac:dyDescent="0.3">
      <c r="A9" t="s">
        <v>72</v>
      </c>
      <c r="B9" t="s">
        <v>28</v>
      </c>
      <c r="C9">
        <v>54</v>
      </c>
      <c r="D9" t="s">
        <v>73</v>
      </c>
      <c r="E9">
        <v>5</v>
      </c>
      <c r="F9">
        <v>2.1999999999999702E-3</v>
      </c>
      <c r="G9">
        <v>3.1149588412195999</v>
      </c>
      <c r="H9" t="s">
        <v>72</v>
      </c>
      <c r="I9">
        <v>5</v>
      </c>
    </row>
    <row r="10" spans="1:9" x14ac:dyDescent="0.3">
      <c r="A10" t="s">
        <v>74</v>
      </c>
      <c r="B10" t="s">
        <v>16</v>
      </c>
      <c r="C10">
        <v>5</v>
      </c>
      <c r="D10" t="s">
        <v>75</v>
      </c>
      <c r="E10">
        <v>5</v>
      </c>
      <c r="F10" s="1">
        <v>1E-4</v>
      </c>
      <c r="G10">
        <v>5.8632654552973396</v>
      </c>
      <c r="H10" t="s">
        <v>74</v>
      </c>
      <c r="I10">
        <v>5</v>
      </c>
    </row>
    <row r="11" spans="1:9" x14ac:dyDescent="0.3">
      <c r="A11" t="s">
        <v>76</v>
      </c>
      <c r="B11" t="s">
        <v>27</v>
      </c>
      <c r="C11">
        <v>3</v>
      </c>
      <c r="D11" t="s">
        <v>77</v>
      </c>
      <c r="E11">
        <v>6</v>
      </c>
      <c r="F11" s="1">
        <v>5.9999999999993305E-4</v>
      </c>
      <c r="G11">
        <v>3.4329938572068301</v>
      </c>
      <c r="H11" s="3" t="s">
        <v>76</v>
      </c>
      <c r="I11">
        <v>6</v>
      </c>
    </row>
    <row r="12" spans="1:9" x14ac:dyDescent="0.3">
      <c r="A12" t="s">
        <v>78</v>
      </c>
      <c r="B12" t="s">
        <v>35</v>
      </c>
      <c r="C12">
        <v>16</v>
      </c>
      <c r="D12" t="s">
        <v>79</v>
      </c>
      <c r="E12">
        <v>6</v>
      </c>
      <c r="F12" s="1">
        <v>1E-4</v>
      </c>
      <c r="G12">
        <v>6.0046430361085701</v>
      </c>
      <c r="H12" t="s">
        <v>78</v>
      </c>
      <c r="I12">
        <v>6</v>
      </c>
    </row>
    <row r="13" spans="1:9" x14ac:dyDescent="0.3">
      <c r="A13" t="s">
        <v>80</v>
      </c>
      <c r="B13" t="s">
        <v>47</v>
      </c>
      <c r="C13">
        <v>12</v>
      </c>
      <c r="D13" t="s">
        <v>81</v>
      </c>
      <c r="E13">
        <v>6</v>
      </c>
      <c r="F13">
        <v>1.4E-3</v>
      </c>
      <c r="G13">
        <v>3.3874919745500098</v>
      </c>
      <c r="H13" s="3" t="s">
        <v>80</v>
      </c>
      <c r="I13">
        <v>6</v>
      </c>
    </row>
    <row r="14" spans="1:9" x14ac:dyDescent="0.3">
      <c r="A14" t="s">
        <v>49</v>
      </c>
      <c r="B14" t="s">
        <v>50</v>
      </c>
      <c r="C14">
        <v>9</v>
      </c>
      <c r="D14" t="s">
        <v>51</v>
      </c>
      <c r="E14">
        <v>6</v>
      </c>
      <c r="F14" s="1">
        <v>1E-4</v>
      </c>
      <c r="G14">
        <v>5.1848130230993998</v>
      </c>
      <c r="H14" t="s">
        <v>49</v>
      </c>
      <c r="I14">
        <v>6</v>
      </c>
    </row>
    <row r="15" spans="1:9" x14ac:dyDescent="0.3">
      <c r="A15" t="s">
        <v>82</v>
      </c>
      <c r="B15" t="s">
        <v>38</v>
      </c>
      <c r="C15">
        <v>7</v>
      </c>
      <c r="D15" t="s">
        <v>83</v>
      </c>
      <c r="E15">
        <v>9</v>
      </c>
      <c r="F15">
        <v>3.2000000000000002E-3</v>
      </c>
      <c r="G15">
        <v>2.96746143855938</v>
      </c>
      <c r="H15" s="3" t="s">
        <v>82</v>
      </c>
      <c r="I15">
        <v>9</v>
      </c>
    </row>
    <row r="16" spans="1:9" x14ac:dyDescent="0.3">
      <c r="A16" t="s">
        <v>84</v>
      </c>
      <c r="B16" t="s">
        <v>37</v>
      </c>
      <c r="C16">
        <v>6</v>
      </c>
      <c r="D16" t="s">
        <v>85</v>
      </c>
      <c r="E16">
        <v>12</v>
      </c>
      <c r="F16" s="1">
        <v>1E-4</v>
      </c>
      <c r="G16">
        <v>6.7719318434475104</v>
      </c>
      <c r="H16" t="s">
        <v>84</v>
      </c>
      <c r="I16">
        <v>12</v>
      </c>
    </row>
    <row r="17" spans="1:9" x14ac:dyDescent="0.3">
      <c r="A17" t="s">
        <v>86</v>
      </c>
      <c r="B17" t="s">
        <v>42</v>
      </c>
      <c r="C17">
        <v>5</v>
      </c>
      <c r="D17" t="s">
        <v>87</v>
      </c>
      <c r="E17">
        <v>12</v>
      </c>
      <c r="F17" s="2">
        <v>0.98740000000000006</v>
      </c>
      <c r="G17" s="1">
        <v>6.6679870187210297E-5</v>
      </c>
      <c r="H17" s="3" t="s">
        <v>86</v>
      </c>
      <c r="I17">
        <v>12</v>
      </c>
    </row>
    <row r="18" spans="1:9" x14ac:dyDescent="0.3">
      <c r="A18" t="s">
        <v>88</v>
      </c>
      <c r="B18" t="s">
        <v>20</v>
      </c>
      <c r="C18">
        <v>10</v>
      </c>
      <c r="D18" t="s">
        <v>89</v>
      </c>
      <c r="E18">
        <v>17</v>
      </c>
      <c r="F18" s="1">
        <v>1E-4</v>
      </c>
      <c r="G18">
        <v>10.140227554733199</v>
      </c>
      <c r="H18" t="s">
        <v>88</v>
      </c>
      <c r="I18">
        <v>17</v>
      </c>
    </row>
    <row r="19" spans="1:9" x14ac:dyDescent="0.3">
      <c r="A19" t="s">
        <v>90</v>
      </c>
      <c r="B19" t="s">
        <v>41</v>
      </c>
      <c r="C19">
        <v>10</v>
      </c>
      <c r="D19" t="s">
        <v>91</v>
      </c>
      <c r="E19">
        <v>21</v>
      </c>
      <c r="F19">
        <v>1.60000000000004E-3</v>
      </c>
      <c r="G19">
        <v>3.20588850146529</v>
      </c>
      <c r="H19" s="3" t="s">
        <v>90</v>
      </c>
      <c r="I19">
        <v>21</v>
      </c>
    </row>
    <row r="20" spans="1:9" x14ac:dyDescent="0.3">
      <c r="A20" t="s">
        <v>92</v>
      </c>
      <c r="B20" t="s">
        <v>28</v>
      </c>
      <c r="C20">
        <v>54</v>
      </c>
      <c r="D20" t="s">
        <v>93</v>
      </c>
      <c r="E20">
        <v>25</v>
      </c>
      <c r="F20" s="1">
        <v>1E-4</v>
      </c>
      <c r="G20">
        <v>4.7970066547239298</v>
      </c>
      <c r="H20" t="s">
        <v>92</v>
      </c>
      <c r="I20">
        <v>25</v>
      </c>
    </row>
    <row r="21" spans="1:9" x14ac:dyDescent="0.3">
      <c r="A21" t="s">
        <v>94</v>
      </c>
      <c r="B21" t="s">
        <v>29</v>
      </c>
      <c r="C21">
        <v>37</v>
      </c>
      <c r="D21" t="s">
        <v>95</v>
      </c>
      <c r="E21">
        <v>26</v>
      </c>
      <c r="F21" s="1">
        <v>1E-4</v>
      </c>
      <c r="G21">
        <v>7.7431752729251997</v>
      </c>
      <c r="H21" t="s">
        <v>94</v>
      </c>
      <c r="I21">
        <v>26</v>
      </c>
    </row>
    <row r="22" spans="1:9" x14ac:dyDescent="0.3">
      <c r="A22" t="s">
        <v>96</v>
      </c>
      <c r="B22" t="s">
        <v>39</v>
      </c>
      <c r="C22">
        <v>32</v>
      </c>
      <c r="D22" t="s">
        <v>97</v>
      </c>
      <c r="E22">
        <v>27</v>
      </c>
      <c r="F22" s="1">
        <v>1E-4</v>
      </c>
      <c r="G22">
        <v>4.2555176756744704</v>
      </c>
      <c r="H22" s="3" t="s">
        <v>96</v>
      </c>
      <c r="I22">
        <v>27</v>
      </c>
    </row>
    <row r="23" spans="1:9" x14ac:dyDescent="0.3">
      <c r="A23" t="s">
        <v>98</v>
      </c>
      <c r="B23" t="s">
        <v>17</v>
      </c>
      <c r="C23">
        <v>6</v>
      </c>
      <c r="D23" t="s">
        <v>99</v>
      </c>
      <c r="E23">
        <v>29</v>
      </c>
      <c r="F23" s="1">
        <v>1E-4</v>
      </c>
      <c r="G23">
        <v>4.0250477965875602</v>
      </c>
      <c r="H23" t="s">
        <v>98</v>
      </c>
      <c r="I23">
        <v>29</v>
      </c>
    </row>
    <row r="24" spans="1:9" x14ac:dyDescent="0.3">
      <c r="A24" t="s">
        <v>100</v>
      </c>
      <c r="B24" t="s">
        <v>42</v>
      </c>
      <c r="C24">
        <v>5</v>
      </c>
      <c r="D24" t="s">
        <v>101</v>
      </c>
      <c r="E24">
        <v>45</v>
      </c>
      <c r="F24" s="1">
        <v>1E-4</v>
      </c>
      <c r="G24">
        <v>5.3042195639744802</v>
      </c>
      <c r="H24" s="3" t="s">
        <v>100</v>
      </c>
      <c r="I24">
        <v>45</v>
      </c>
    </row>
    <row r="25" spans="1:9" x14ac:dyDescent="0.3">
      <c r="A25" t="s">
        <v>102</v>
      </c>
      <c r="B25" t="s">
        <v>40</v>
      </c>
      <c r="C25">
        <v>49</v>
      </c>
      <c r="D25" t="s">
        <v>103</v>
      </c>
      <c r="E25">
        <v>59</v>
      </c>
      <c r="F25" s="1">
        <v>1E-4</v>
      </c>
      <c r="G25">
        <v>8.0250462493644203</v>
      </c>
      <c r="H25" t="s">
        <v>102</v>
      </c>
      <c r="I25">
        <v>59</v>
      </c>
    </row>
    <row r="26" spans="1:9" x14ac:dyDescent="0.3">
      <c r="A26" t="s">
        <v>104</v>
      </c>
      <c r="B26" t="s">
        <v>21</v>
      </c>
      <c r="C26">
        <v>6</v>
      </c>
      <c r="D26" t="s">
        <v>105</v>
      </c>
      <c r="E26">
        <v>81</v>
      </c>
      <c r="F26" s="1">
        <v>1E-4</v>
      </c>
      <c r="G26">
        <v>20.920738213589701</v>
      </c>
      <c r="H26" t="s">
        <v>104</v>
      </c>
      <c r="I26">
        <v>81</v>
      </c>
    </row>
    <row r="27" spans="1:9" x14ac:dyDescent="0.3">
      <c r="A27" t="s">
        <v>106</v>
      </c>
      <c r="B27" t="s">
        <v>45</v>
      </c>
      <c r="C27">
        <v>59</v>
      </c>
      <c r="D27" t="s">
        <v>107</v>
      </c>
      <c r="E27">
        <v>82</v>
      </c>
      <c r="F27" s="1">
        <v>1E-4</v>
      </c>
      <c r="G27">
        <v>16.751949695174702</v>
      </c>
      <c r="H27" s="3" t="s">
        <v>106</v>
      </c>
      <c r="I27">
        <v>82</v>
      </c>
    </row>
    <row r="28" spans="1:9" x14ac:dyDescent="0.3">
      <c r="A28" t="s">
        <v>108</v>
      </c>
      <c r="B28" t="s">
        <v>22</v>
      </c>
      <c r="C28">
        <v>7</v>
      </c>
      <c r="D28" t="s">
        <v>109</v>
      </c>
      <c r="E28">
        <v>100</v>
      </c>
      <c r="F28" s="1">
        <v>1E-4</v>
      </c>
      <c r="G28">
        <v>24.708555240108399</v>
      </c>
      <c r="H28" t="s">
        <v>108</v>
      </c>
      <c r="I28">
        <v>100</v>
      </c>
    </row>
    <row r="29" spans="1:9" x14ac:dyDescent="0.3">
      <c r="A29" t="s">
        <v>110</v>
      </c>
      <c r="B29" t="s">
        <v>36</v>
      </c>
      <c r="C29">
        <v>6</v>
      </c>
      <c r="D29" t="s">
        <v>111</v>
      </c>
      <c r="E29">
        <v>100</v>
      </c>
      <c r="F29" s="1">
        <v>1E-4</v>
      </c>
      <c r="G29">
        <v>20.6594802784699</v>
      </c>
      <c r="H29" t="s">
        <v>110</v>
      </c>
      <c r="I29">
        <v>100</v>
      </c>
    </row>
    <row r="30" spans="1:9" x14ac:dyDescent="0.3">
      <c r="A30" t="s">
        <v>112</v>
      </c>
      <c r="B30" t="s">
        <v>38</v>
      </c>
      <c r="C30">
        <v>7</v>
      </c>
      <c r="D30" t="s">
        <v>113</v>
      </c>
      <c r="E30">
        <v>100</v>
      </c>
      <c r="F30" s="1">
        <v>1E-4</v>
      </c>
      <c r="G30">
        <v>21.2784401327635</v>
      </c>
      <c r="H30" t="s">
        <v>112</v>
      </c>
      <c r="I30">
        <v>119</v>
      </c>
    </row>
    <row r="31" spans="1:9" x14ac:dyDescent="0.3">
      <c r="A31" t="s">
        <v>114</v>
      </c>
      <c r="B31" t="s">
        <v>33</v>
      </c>
      <c r="C31">
        <v>6</v>
      </c>
      <c r="D31" t="s">
        <v>115</v>
      </c>
      <c r="E31">
        <v>100</v>
      </c>
      <c r="F31" s="1">
        <v>1E-4</v>
      </c>
      <c r="G31">
        <v>21.168807823889701</v>
      </c>
      <c r="H31" t="s">
        <v>114</v>
      </c>
      <c r="I31">
        <v>123</v>
      </c>
    </row>
    <row r="32" spans="1:9" x14ac:dyDescent="0.3">
      <c r="A32" t="s">
        <v>116</v>
      </c>
      <c r="B32" t="s">
        <v>24</v>
      </c>
      <c r="C32">
        <v>6</v>
      </c>
      <c r="D32" t="s">
        <v>117</v>
      </c>
      <c r="E32">
        <v>100</v>
      </c>
      <c r="F32" s="1">
        <v>1E-4</v>
      </c>
      <c r="G32">
        <v>24.082034913467499</v>
      </c>
      <c r="H32" t="s">
        <v>116</v>
      </c>
      <c r="I32">
        <v>179</v>
      </c>
    </row>
    <row r="33" spans="1:9" x14ac:dyDescent="0.3">
      <c r="A33" t="s">
        <v>118</v>
      </c>
      <c r="B33" t="s">
        <v>44</v>
      </c>
      <c r="C33">
        <v>13</v>
      </c>
      <c r="D33" t="s">
        <v>119</v>
      </c>
      <c r="E33">
        <v>100</v>
      </c>
      <c r="F33" s="1">
        <v>1E-4</v>
      </c>
      <c r="G33">
        <v>18.730628712075202</v>
      </c>
      <c r="H33" t="s">
        <v>118</v>
      </c>
      <c r="I33">
        <v>201</v>
      </c>
    </row>
    <row r="34" spans="1:9" x14ac:dyDescent="0.3">
      <c r="A34" t="s">
        <v>120</v>
      </c>
      <c r="B34" t="s">
        <v>23</v>
      </c>
      <c r="C34">
        <v>5</v>
      </c>
      <c r="D34" t="s">
        <v>121</v>
      </c>
      <c r="E34">
        <v>100</v>
      </c>
      <c r="F34" s="1">
        <v>1E-4</v>
      </c>
      <c r="G34">
        <v>24.110845268054099</v>
      </c>
      <c r="H34" t="s">
        <v>120</v>
      </c>
      <c r="I34">
        <v>202</v>
      </c>
    </row>
    <row r="35" spans="1:9" x14ac:dyDescent="0.3">
      <c r="A35" t="s">
        <v>122</v>
      </c>
      <c r="B35" t="s">
        <v>18</v>
      </c>
      <c r="C35">
        <v>4</v>
      </c>
      <c r="D35" t="s">
        <v>123</v>
      </c>
      <c r="E35">
        <v>100</v>
      </c>
      <c r="F35" s="1">
        <v>1E-4</v>
      </c>
      <c r="G35">
        <v>24.239493851520201</v>
      </c>
      <c r="H35" t="s">
        <v>122</v>
      </c>
      <c r="I35">
        <v>228</v>
      </c>
    </row>
    <row r="36" spans="1:9" x14ac:dyDescent="0.3">
      <c r="A36" t="s">
        <v>10</v>
      </c>
      <c r="B36" t="s">
        <v>11</v>
      </c>
      <c r="C36">
        <v>10</v>
      </c>
      <c r="D36" t="s">
        <v>12</v>
      </c>
      <c r="E36">
        <v>100</v>
      </c>
      <c r="F36" s="1">
        <v>1E-4</v>
      </c>
      <c r="G36">
        <v>14.398805050497</v>
      </c>
      <c r="H36" t="s">
        <v>10</v>
      </c>
      <c r="I36">
        <v>239</v>
      </c>
    </row>
    <row r="37" spans="1:9" x14ac:dyDescent="0.3">
      <c r="A37" t="s">
        <v>124</v>
      </c>
      <c r="B37" t="s">
        <v>31</v>
      </c>
      <c r="C37">
        <v>6</v>
      </c>
      <c r="D37" t="s">
        <v>125</v>
      </c>
      <c r="E37">
        <v>100</v>
      </c>
      <c r="F37" s="1">
        <v>1E-4</v>
      </c>
      <c r="G37">
        <v>13.8220690234914</v>
      </c>
      <c r="H37" t="s">
        <v>124</v>
      </c>
      <c r="I37">
        <v>246</v>
      </c>
    </row>
    <row r="38" spans="1:9" x14ac:dyDescent="0.3">
      <c r="A38" t="s">
        <v>126</v>
      </c>
      <c r="B38" t="s">
        <v>32</v>
      </c>
      <c r="C38">
        <v>7</v>
      </c>
      <c r="D38" t="s">
        <v>127</v>
      </c>
      <c r="E38">
        <v>100</v>
      </c>
      <c r="F38" s="1">
        <v>1E-4</v>
      </c>
      <c r="G38">
        <v>22.411765696174701</v>
      </c>
      <c r="H38" t="s">
        <v>126</v>
      </c>
      <c r="I38">
        <v>276</v>
      </c>
    </row>
    <row r="39" spans="1:9" x14ac:dyDescent="0.3">
      <c r="A39" t="s">
        <v>7</v>
      </c>
      <c r="B39" t="s">
        <v>8</v>
      </c>
      <c r="C39">
        <v>43</v>
      </c>
      <c r="D39" t="s">
        <v>9</v>
      </c>
      <c r="E39">
        <v>100</v>
      </c>
      <c r="F39" s="1">
        <v>1E-4</v>
      </c>
      <c r="G39">
        <v>8.56925683196976</v>
      </c>
      <c r="H39" t="s">
        <v>7</v>
      </c>
      <c r="I39">
        <v>466</v>
      </c>
    </row>
    <row r="40" spans="1:9" x14ac:dyDescent="0.3">
      <c r="A40" t="s">
        <v>128</v>
      </c>
      <c r="B40" t="s">
        <v>30</v>
      </c>
      <c r="C40">
        <v>5</v>
      </c>
      <c r="D40" t="s">
        <v>129</v>
      </c>
      <c r="E40">
        <v>100</v>
      </c>
      <c r="F40" s="1">
        <v>1E-4</v>
      </c>
      <c r="G40">
        <v>10.011863759187801</v>
      </c>
      <c r="H40" t="s">
        <v>128</v>
      </c>
      <c r="I40">
        <v>806</v>
      </c>
    </row>
    <row r="41" spans="1:9" x14ac:dyDescent="0.3">
      <c r="A41" t="s">
        <v>130</v>
      </c>
      <c r="B41" t="s">
        <v>16</v>
      </c>
      <c r="C41">
        <v>5</v>
      </c>
      <c r="D41" t="s">
        <v>131</v>
      </c>
      <c r="E41">
        <v>100</v>
      </c>
      <c r="F41" s="1">
        <v>1E-4</v>
      </c>
      <c r="G41">
        <v>14.0777497764361</v>
      </c>
      <c r="H41" t="s">
        <v>130</v>
      </c>
      <c r="I41">
        <v>897</v>
      </c>
    </row>
    <row r="42" spans="1:9" x14ac:dyDescent="0.3">
      <c r="A42" t="s">
        <v>132</v>
      </c>
      <c r="B42" t="s">
        <v>15</v>
      </c>
      <c r="C42">
        <v>5</v>
      </c>
      <c r="D42" t="s">
        <v>133</v>
      </c>
      <c r="E42">
        <v>100</v>
      </c>
      <c r="F42" s="1">
        <v>1E-4</v>
      </c>
      <c r="G42">
        <v>10.390364600738</v>
      </c>
      <c r="H42" t="s">
        <v>132</v>
      </c>
      <c r="I42">
        <v>1099</v>
      </c>
    </row>
    <row r="43" spans="1:9" x14ac:dyDescent="0.3">
      <c r="A43" t="s">
        <v>5</v>
      </c>
      <c r="B43" t="s">
        <v>1</v>
      </c>
      <c r="C43">
        <v>32</v>
      </c>
      <c r="D43" t="s">
        <v>6</v>
      </c>
      <c r="E43">
        <v>100</v>
      </c>
      <c r="F43" s="1">
        <v>1E-4</v>
      </c>
      <c r="G43">
        <v>20.505991952793899</v>
      </c>
      <c r="H43" t="s">
        <v>5</v>
      </c>
      <c r="I43">
        <v>1107</v>
      </c>
    </row>
    <row r="44" spans="1:9" x14ac:dyDescent="0.3">
      <c r="A44" t="s">
        <v>134</v>
      </c>
      <c r="B44" t="s">
        <v>19</v>
      </c>
      <c r="C44">
        <v>6</v>
      </c>
      <c r="D44" t="s">
        <v>135</v>
      </c>
      <c r="E44">
        <v>100</v>
      </c>
      <c r="F44" s="1">
        <v>1E-4</v>
      </c>
      <c r="G44">
        <v>19.149309793636402</v>
      </c>
      <c r="H44" t="s">
        <v>134</v>
      </c>
      <c r="I44">
        <v>1486</v>
      </c>
    </row>
    <row r="45" spans="1:9" x14ac:dyDescent="0.3">
      <c r="A45" t="s">
        <v>0</v>
      </c>
      <c r="B45" t="s">
        <v>1</v>
      </c>
      <c r="C45">
        <v>32</v>
      </c>
      <c r="D45" t="s">
        <v>2</v>
      </c>
      <c r="E45">
        <v>100</v>
      </c>
      <c r="F45" s="1">
        <v>1E-4</v>
      </c>
      <c r="G45">
        <v>22.085723182005999</v>
      </c>
      <c r="H45" t="s">
        <v>0</v>
      </c>
      <c r="I45">
        <v>2595</v>
      </c>
    </row>
    <row r="46" spans="1:9" x14ac:dyDescent="0.3">
      <c r="A46" t="s">
        <v>3</v>
      </c>
      <c r="B46" t="s">
        <v>1</v>
      </c>
      <c r="C46">
        <v>32</v>
      </c>
      <c r="D46" t="s">
        <v>4</v>
      </c>
      <c r="E46">
        <v>100</v>
      </c>
      <c r="F46" s="1">
        <v>1E-4</v>
      </c>
      <c r="G46">
        <v>23.0795980881589</v>
      </c>
      <c r="H46" t="s">
        <v>3</v>
      </c>
      <c r="I46">
        <v>3151</v>
      </c>
    </row>
    <row r="47" spans="1:9" x14ac:dyDescent="0.3">
      <c r="A47" t="s">
        <v>136</v>
      </c>
      <c r="B47" t="s">
        <v>18</v>
      </c>
      <c r="C47">
        <v>4</v>
      </c>
      <c r="D47" t="s">
        <v>137</v>
      </c>
      <c r="E47">
        <v>100</v>
      </c>
      <c r="F47" s="1">
        <v>1E-4</v>
      </c>
      <c r="G47">
        <v>20.111492734184701</v>
      </c>
      <c r="H47" t="s">
        <v>136</v>
      </c>
      <c r="I47">
        <v>3194</v>
      </c>
    </row>
    <row r="48" spans="1:9" x14ac:dyDescent="0.3">
      <c r="A48" t="s">
        <v>13</v>
      </c>
      <c r="B48" t="s">
        <v>1</v>
      </c>
      <c r="C48">
        <v>32</v>
      </c>
      <c r="D48" t="s">
        <v>14</v>
      </c>
      <c r="E48">
        <v>100</v>
      </c>
      <c r="F48" s="1">
        <v>1E-4</v>
      </c>
      <c r="G48">
        <v>26.256031147277099</v>
      </c>
      <c r="H48" t="s">
        <v>13</v>
      </c>
      <c r="I48">
        <v>7724</v>
      </c>
    </row>
    <row r="50" spans="1:1" x14ac:dyDescent="0.3">
      <c r="A50" s="3" t="s">
        <v>59</v>
      </c>
    </row>
  </sheetData>
  <sortState ref="A2:J47">
    <sortCondition ref="I2:I47"/>
  </sortState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gilent19597_36574AllDEGsig.UFc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Rong-Lin</dc:creator>
  <cp:lastModifiedBy>Wang, Rong-Lin</cp:lastModifiedBy>
  <dcterms:created xsi:type="dcterms:W3CDTF">2015-11-07T15:10:26Z</dcterms:created>
  <dcterms:modified xsi:type="dcterms:W3CDTF">2015-11-10T15:50:12Z</dcterms:modified>
</cp:coreProperties>
</file>